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sses/Desktop/ASTHMA SNP MS/**RESUBMISSION/"/>
    </mc:Choice>
  </mc:AlternateContent>
  <xr:revisionPtr revIDLastSave="0" documentId="13_ncr:1_{DF74B402-5066-604B-A704-6AF6991A2F88}" xr6:coauthVersionLast="36" xr6:coauthVersionMax="36" xr10:uidLastSave="{00000000-0000-0000-0000-000000000000}"/>
  <bookViews>
    <workbookView xWindow="5940" yWindow="-20380" windowWidth="26840" windowHeight="18060" xr2:uid="{9C81796D-16BD-9B47-BD2B-29C22BD0F404}"/>
  </bookViews>
  <sheets>
    <sheet name="sort-by-Perm-P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1" i="1" l="1"/>
  <c r="E39" i="1"/>
  <c r="E40" i="1"/>
  <c r="E25" i="1"/>
  <c r="E34" i="1"/>
  <c r="E6" i="1"/>
  <c r="E33" i="1"/>
  <c r="E16" i="1"/>
  <c r="E30" i="1"/>
  <c r="E32" i="1"/>
  <c r="E19" i="1"/>
</calcChain>
</file>

<file path=xl/sharedStrings.xml><?xml version="1.0" encoding="utf-8"?>
<sst xmlns="http://schemas.openxmlformats.org/spreadsheetml/2006/main" count="43" uniqueCount="43">
  <si>
    <t>SNP</t>
  </si>
  <si>
    <t>SNP hg38 Genomic Position (chromosome)</t>
  </si>
  <si>
    <t>SNP hg38 Genomic Position (coordinate)</t>
  </si>
  <si>
    <r>
      <t xml:space="preserve">SNP Distance from Tfit 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 xml:space="preserve"> (bp)</t>
    </r>
  </si>
  <si>
    <t>rs12506479</t>
  </si>
  <si>
    <t>rs1409773</t>
  </si>
  <si>
    <t>rs1454917</t>
  </si>
  <si>
    <t>rs258760</t>
  </si>
  <si>
    <t>rs3094117</t>
  </si>
  <si>
    <t>rs3129975</t>
  </si>
  <si>
    <t>rs3924229</t>
  </si>
  <si>
    <t>rs58128597</t>
  </si>
  <si>
    <t>rs6018492</t>
  </si>
  <si>
    <t>rs60249091</t>
  </si>
  <si>
    <t>rs61289882</t>
  </si>
  <si>
    <t>rs113433891</t>
  </si>
  <si>
    <t>rs114363579</t>
  </si>
  <si>
    <t>rs117861858</t>
  </si>
  <si>
    <t>rs141243502</t>
  </si>
  <si>
    <t>rs141870749</t>
  </si>
  <si>
    <t>rs141937580</t>
  </si>
  <si>
    <t>rs149411423</t>
  </si>
  <si>
    <t>rs150808839</t>
  </si>
  <si>
    <t>rs150872583</t>
  </si>
  <si>
    <t>rs182978446</t>
  </si>
  <si>
    <t>rs184589179</t>
  </si>
  <si>
    <t>rs186542091</t>
  </si>
  <si>
    <t>rs186639917</t>
  </si>
  <si>
    <t>rs186724791</t>
  </si>
  <si>
    <t>rs187844646</t>
  </si>
  <si>
    <t>rs188187807</t>
  </si>
  <si>
    <t>rs189641630</t>
  </si>
  <si>
    <t>rs57722273</t>
  </si>
  <si>
    <t>rs73731205</t>
  </si>
  <si>
    <t>rs76528672</t>
  </si>
  <si>
    <t>rs76717004</t>
  </si>
  <si>
    <t>rs78124271</t>
  </si>
  <si>
    <t>rs78292063</t>
  </si>
  <si>
    <t>rs78553489</t>
  </si>
  <si>
    <t>rs80028982</t>
  </si>
  <si>
    <r>
      <t xml:space="preserve">Tfit </t>
    </r>
    <r>
      <rPr>
        <sz val="11"/>
        <color theme="1"/>
        <rFont val="Symbol"/>
        <charset val="2"/>
      </rPr>
      <t>m</t>
    </r>
    <r>
      <rPr>
        <sz val="11"/>
        <color theme="1"/>
        <rFont val="Arial"/>
        <family val="2"/>
      </rPr>
      <t xml:space="preserve"> hg38 Genomic Position (coordinate) </t>
    </r>
  </si>
  <si>
    <r>
      <t xml:space="preserve">Supplemental Table 1. Genomic coordinates and position relative to Tfit-defined 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 xml:space="preserve"> for the initial set of n = 36 unique </t>
    </r>
    <r>
      <rPr>
        <b/>
        <sz val="11"/>
        <color theme="1"/>
        <rFont val="Symbol"/>
        <charset val="2"/>
      </rPr>
      <t>m</t>
    </r>
    <r>
      <rPr>
        <b/>
        <sz val="11"/>
        <color theme="1"/>
        <rFont val="Arial"/>
        <family val="2"/>
      </rPr>
      <t xml:space="preserve">-SNPs significantly associated with asthma risk in the GERA cohort, sorted by Permutation Analysis P-value (see Table 1).  </t>
    </r>
  </si>
  <si>
    <r>
      <t xml:space="preserve">RED indicates the non-unique </t>
    </r>
    <r>
      <rPr>
        <sz val="11"/>
        <color rgb="FFFF0000"/>
        <rFont val="Symbol"/>
        <charset val="2"/>
      </rPr>
      <t>m</t>
    </r>
    <r>
      <rPr>
        <sz val="11"/>
        <color rgb="FFFF0000"/>
        <rFont val="Arial"/>
        <family val="2"/>
      </rPr>
      <t>-SNP that was excluded during manual refinement of bidirectional calls due to lack of clear bidirectional signal in its surrounding reg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rialMT"/>
      <family val="2"/>
    </font>
    <font>
      <b/>
      <sz val="11"/>
      <color theme="1"/>
      <name val="Arial"/>
      <family val="2"/>
    </font>
    <font>
      <b/>
      <sz val="11"/>
      <color theme="1"/>
      <name val="Symbol"/>
      <charset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1"/>
      <name val="Symbol"/>
      <charset val="2"/>
    </font>
    <font>
      <sz val="11"/>
      <color rgb="FFFF0000"/>
      <name val="Symbol"/>
      <charset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indexed="64"/>
      </right>
      <top style="thin">
        <color theme="1"/>
      </top>
      <bottom/>
      <diagonal/>
    </border>
    <border>
      <left style="thin">
        <color theme="1"/>
      </left>
      <right style="thin">
        <color indexed="64"/>
      </right>
      <top/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thin">
        <color theme="1"/>
      </left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Fill="1"/>
    <xf numFmtId="0" fontId="3" fillId="0" borderId="0" xfId="0" applyFont="1" applyFill="1"/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Fill="1"/>
    <xf numFmtId="0" fontId="4" fillId="0" borderId="0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8DC31-C7CB-6F4C-A271-61839A522DEB}">
  <dimension ref="A1:E43"/>
  <sheetViews>
    <sheetView tabSelected="1" workbookViewId="0">
      <selection activeCell="D47" sqref="D47"/>
    </sheetView>
  </sheetViews>
  <sheetFormatPr baseColWidth="10" defaultRowHeight="14"/>
  <cols>
    <col min="1" max="1" width="12.1640625" customWidth="1"/>
    <col min="2" max="2" width="13.33203125" customWidth="1"/>
    <col min="3" max="4" width="12" customWidth="1"/>
    <col min="5" max="5" width="9.33203125" bestFit="1" customWidth="1"/>
  </cols>
  <sheetData>
    <row r="1" spans="1:5">
      <c r="A1" s="1" t="s">
        <v>41</v>
      </c>
      <c r="B1" s="2"/>
      <c r="C1" s="2"/>
      <c r="D1" s="2"/>
      <c r="E1" s="2"/>
    </row>
    <row r="2" spans="1:5" ht="60">
      <c r="A2" s="8" t="s">
        <v>0</v>
      </c>
      <c r="B2" s="3" t="s">
        <v>1</v>
      </c>
      <c r="C2" s="3" t="s">
        <v>2</v>
      </c>
      <c r="D2" s="3" t="s">
        <v>40</v>
      </c>
      <c r="E2" s="3" t="s">
        <v>3</v>
      </c>
    </row>
    <row r="3" spans="1:5">
      <c r="A3" s="9" t="s">
        <v>17</v>
      </c>
      <c r="B3" s="4">
        <v>18</v>
      </c>
      <c r="C3" s="7">
        <v>45963060</v>
      </c>
      <c r="D3" s="7">
        <v>45963016</v>
      </c>
      <c r="E3" s="7">
        <v>-44</v>
      </c>
    </row>
    <row r="4" spans="1:5">
      <c r="A4" s="9" t="s">
        <v>19</v>
      </c>
      <c r="B4" s="4">
        <v>6</v>
      </c>
      <c r="C4" s="7">
        <v>26296595</v>
      </c>
      <c r="D4" s="7">
        <v>26296625</v>
      </c>
      <c r="E4" s="7">
        <v>30</v>
      </c>
    </row>
    <row r="5" spans="1:5">
      <c r="A5" s="9" t="s">
        <v>23</v>
      </c>
      <c r="B5" s="4">
        <v>3</v>
      </c>
      <c r="C5" s="7">
        <v>99536470</v>
      </c>
      <c r="D5" s="7">
        <v>99536435</v>
      </c>
      <c r="E5" s="7">
        <v>-35</v>
      </c>
    </row>
    <row r="6" spans="1:5">
      <c r="A6" s="9" t="s">
        <v>9</v>
      </c>
      <c r="B6" s="4">
        <v>6</v>
      </c>
      <c r="C6" s="5">
        <v>30764277</v>
      </c>
      <c r="D6" s="5">
        <v>30764235</v>
      </c>
      <c r="E6" s="6">
        <f>C6-D6</f>
        <v>42</v>
      </c>
    </row>
    <row r="7" spans="1:5">
      <c r="A7" s="9" t="s">
        <v>15</v>
      </c>
      <c r="B7" s="4">
        <v>2</v>
      </c>
      <c r="C7" s="7">
        <v>19801962</v>
      </c>
      <c r="D7" s="7">
        <v>19801997</v>
      </c>
      <c r="E7" s="7">
        <v>35</v>
      </c>
    </row>
    <row r="8" spans="1:5">
      <c r="A8" s="9" t="s">
        <v>39</v>
      </c>
      <c r="B8" s="4">
        <v>8</v>
      </c>
      <c r="C8" s="7">
        <v>29315558</v>
      </c>
      <c r="D8" s="7">
        <v>29315551</v>
      </c>
      <c r="E8" s="7">
        <v>-7</v>
      </c>
    </row>
    <row r="9" spans="1:5">
      <c r="A9" s="9" t="s">
        <v>21</v>
      </c>
      <c r="B9" s="4">
        <v>9</v>
      </c>
      <c r="C9" s="7">
        <v>76654669</v>
      </c>
      <c r="D9" s="7">
        <v>76654639</v>
      </c>
      <c r="E9" s="7">
        <v>-30</v>
      </c>
    </row>
    <row r="10" spans="1:5">
      <c r="A10" s="9" t="s">
        <v>29</v>
      </c>
      <c r="B10" s="4">
        <v>1</v>
      </c>
      <c r="C10" s="7">
        <v>94753731</v>
      </c>
      <c r="D10" s="7">
        <v>94753760</v>
      </c>
      <c r="E10" s="7">
        <v>29</v>
      </c>
    </row>
    <row r="11" spans="1:5">
      <c r="A11" s="9" t="s">
        <v>20</v>
      </c>
      <c r="B11" s="4">
        <v>2</v>
      </c>
      <c r="C11" s="7">
        <v>45171101</v>
      </c>
      <c r="D11" s="7">
        <v>45171141</v>
      </c>
      <c r="E11" s="7">
        <v>40</v>
      </c>
    </row>
    <row r="12" spans="1:5">
      <c r="A12" s="9" t="s">
        <v>24</v>
      </c>
      <c r="B12" s="4">
        <v>2</v>
      </c>
      <c r="C12" s="7">
        <v>44959477</v>
      </c>
      <c r="D12" s="7">
        <v>44959503</v>
      </c>
      <c r="E12" s="7">
        <v>26</v>
      </c>
    </row>
    <row r="13" spans="1:5">
      <c r="A13" s="9" t="s">
        <v>27</v>
      </c>
      <c r="B13" s="4">
        <v>8</v>
      </c>
      <c r="C13" s="7">
        <v>29315551</v>
      </c>
      <c r="D13" s="7">
        <v>29315551</v>
      </c>
      <c r="E13" s="7">
        <v>0</v>
      </c>
    </row>
    <row r="14" spans="1:5">
      <c r="A14" s="15" t="s">
        <v>38</v>
      </c>
      <c r="B14" s="13">
        <v>2</v>
      </c>
      <c r="C14" s="13">
        <v>237433233</v>
      </c>
      <c r="D14" s="13">
        <v>237433252</v>
      </c>
      <c r="E14" s="13">
        <v>19</v>
      </c>
    </row>
    <row r="15" spans="1:5">
      <c r="A15" s="16"/>
      <c r="B15" s="14"/>
      <c r="C15" s="14"/>
      <c r="D15" s="14"/>
      <c r="E15" s="14"/>
    </row>
    <row r="16" spans="1:5">
      <c r="A16" s="9" t="s">
        <v>7</v>
      </c>
      <c r="B16" s="4">
        <v>5</v>
      </c>
      <c r="C16" s="5">
        <v>143177523</v>
      </c>
      <c r="D16" s="5">
        <v>143177475</v>
      </c>
      <c r="E16" s="6">
        <f>C16-D16</f>
        <v>48</v>
      </c>
    </row>
    <row r="17" spans="1:5">
      <c r="A17" s="9" t="s">
        <v>31</v>
      </c>
      <c r="B17" s="4">
        <v>1</v>
      </c>
      <c r="C17" s="4">
        <v>8183086</v>
      </c>
      <c r="D17" s="4">
        <v>8183074</v>
      </c>
      <c r="E17" s="4">
        <v>-12</v>
      </c>
    </row>
    <row r="18" spans="1:5">
      <c r="A18" s="9" t="s">
        <v>18</v>
      </c>
      <c r="B18" s="4">
        <v>7</v>
      </c>
      <c r="C18" s="4">
        <v>158863293</v>
      </c>
      <c r="D18" s="4">
        <v>158863334</v>
      </c>
      <c r="E18" s="4">
        <v>41</v>
      </c>
    </row>
    <row r="19" spans="1:5">
      <c r="A19" s="9" t="s">
        <v>4</v>
      </c>
      <c r="B19" s="4">
        <v>4</v>
      </c>
      <c r="C19" s="5">
        <v>73726444</v>
      </c>
      <c r="D19" s="5">
        <v>73726418</v>
      </c>
      <c r="E19" s="6">
        <f>C19-D19</f>
        <v>26</v>
      </c>
    </row>
    <row r="20" spans="1:5">
      <c r="A20" s="9" t="s">
        <v>16</v>
      </c>
      <c r="B20" s="4">
        <v>1</v>
      </c>
      <c r="C20" s="4">
        <v>198121256</v>
      </c>
      <c r="D20" s="4">
        <v>198121252</v>
      </c>
      <c r="E20" s="4">
        <v>-4</v>
      </c>
    </row>
    <row r="21" spans="1:5">
      <c r="A21" s="10" t="s">
        <v>14</v>
      </c>
      <c r="B21" s="7">
        <v>2</v>
      </c>
      <c r="C21" s="5">
        <v>201150527</v>
      </c>
      <c r="D21" s="5">
        <v>201150560</v>
      </c>
      <c r="E21" s="6">
        <f>C21-D21</f>
        <v>-33</v>
      </c>
    </row>
    <row r="22" spans="1:5">
      <c r="A22" s="10" t="s">
        <v>33</v>
      </c>
      <c r="B22" s="7">
        <v>6</v>
      </c>
      <c r="C22" s="7">
        <v>19803873</v>
      </c>
      <c r="D22" s="7">
        <v>19803900</v>
      </c>
      <c r="E22" s="7">
        <v>27</v>
      </c>
    </row>
    <row r="23" spans="1:5">
      <c r="A23" s="9" t="s">
        <v>34</v>
      </c>
      <c r="B23" s="4">
        <v>21</v>
      </c>
      <c r="C23" s="4">
        <v>41958576</v>
      </c>
      <c r="D23" s="4">
        <v>41958622</v>
      </c>
      <c r="E23" s="4">
        <v>46</v>
      </c>
    </row>
    <row r="24" spans="1:5">
      <c r="A24" s="9" t="s">
        <v>35</v>
      </c>
      <c r="B24" s="4">
        <v>10</v>
      </c>
      <c r="C24" s="4">
        <v>68095406</v>
      </c>
      <c r="D24" s="4">
        <v>68095376</v>
      </c>
      <c r="E24" s="4">
        <v>-30</v>
      </c>
    </row>
    <row r="25" spans="1:5">
      <c r="A25" s="9" t="s">
        <v>11</v>
      </c>
      <c r="B25" s="4">
        <v>1</v>
      </c>
      <c r="C25" s="5">
        <v>64038981</v>
      </c>
      <c r="D25" s="5">
        <v>64038962</v>
      </c>
      <c r="E25" s="6">
        <f>C25-D25</f>
        <v>19</v>
      </c>
    </row>
    <row r="26" spans="1:5">
      <c r="A26" s="9" t="s">
        <v>37</v>
      </c>
      <c r="B26" s="4">
        <v>11</v>
      </c>
      <c r="C26" s="4">
        <v>74172976</v>
      </c>
      <c r="D26" s="4">
        <v>74173005</v>
      </c>
      <c r="E26" s="4">
        <v>29</v>
      </c>
    </row>
    <row r="27" spans="1:5">
      <c r="A27" s="9" t="s">
        <v>32</v>
      </c>
      <c r="B27" s="4">
        <v>20</v>
      </c>
      <c r="C27" s="4">
        <v>49768157</v>
      </c>
      <c r="D27" s="4">
        <v>49768201</v>
      </c>
      <c r="E27" s="4">
        <v>44</v>
      </c>
    </row>
    <row r="28" spans="1:5">
      <c r="A28" s="15" t="s">
        <v>28</v>
      </c>
      <c r="B28" s="13">
        <v>2</v>
      </c>
      <c r="C28" s="13">
        <v>84946550</v>
      </c>
      <c r="D28" s="13">
        <v>84946503</v>
      </c>
      <c r="E28" s="13">
        <v>-47</v>
      </c>
    </row>
    <row r="29" spans="1:5">
      <c r="A29" s="16"/>
      <c r="B29" s="14"/>
      <c r="C29" s="14"/>
      <c r="D29" s="14"/>
      <c r="E29" s="14"/>
    </row>
    <row r="30" spans="1:5">
      <c r="A30" s="9" t="s">
        <v>6</v>
      </c>
      <c r="B30" s="4">
        <v>5</v>
      </c>
      <c r="C30" s="5">
        <v>58016686</v>
      </c>
      <c r="D30" s="5">
        <v>58016695</v>
      </c>
      <c r="E30" s="6">
        <f>C30-D30</f>
        <v>-9</v>
      </c>
    </row>
    <row r="31" spans="1:5">
      <c r="A31" s="9" t="s">
        <v>26</v>
      </c>
      <c r="B31" s="4">
        <v>4</v>
      </c>
      <c r="C31" s="4">
        <v>121791261</v>
      </c>
      <c r="D31" s="4">
        <v>121791304</v>
      </c>
      <c r="E31" s="4">
        <v>43</v>
      </c>
    </row>
    <row r="32" spans="1:5">
      <c r="A32" s="9" t="s">
        <v>5</v>
      </c>
      <c r="B32" s="4">
        <v>9</v>
      </c>
      <c r="C32" s="5">
        <v>22239568</v>
      </c>
      <c r="D32" s="5">
        <v>22239580</v>
      </c>
      <c r="E32" s="6">
        <f>C32-D32</f>
        <v>-12</v>
      </c>
    </row>
    <row r="33" spans="1:5">
      <c r="A33" s="9" t="s">
        <v>8</v>
      </c>
      <c r="B33" s="4">
        <v>6</v>
      </c>
      <c r="C33" s="5">
        <v>30769709</v>
      </c>
      <c r="D33" s="5">
        <v>30769659</v>
      </c>
      <c r="E33" s="6">
        <f>C33-D33</f>
        <v>50</v>
      </c>
    </row>
    <row r="34" spans="1:5">
      <c r="A34" s="9" t="s">
        <v>10</v>
      </c>
      <c r="B34" s="4">
        <v>8</v>
      </c>
      <c r="C34" s="5">
        <v>22192379</v>
      </c>
      <c r="D34" s="5">
        <v>22192381</v>
      </c>
      <c r="E34" s="6">
        <f>C34-D34</f>
        <v>-2</v>
      </c>
    </row>
    <row r="35" spans="1:5">
      <c r="A35" s="9" t="s">
        <v>36</v>
      </c>
      <c r="B35" s="4">
        <v>10</v>
      </c>
      <c r="C35" s="4">
        <v>89476779</v>
      </c>
      <c r="D35" s="4">
        <v>89476828</v>
      </c>
      <c r="E35" s="4">
        <v>49</v>
      </c>
    </row>
    <row r="36" spans="1:5">
      <c r="A36" s="9" t="s">
        <v>30</v>
      </c>
      <c r="B36" s="4">
        <v>1</v>
      </c>
      <c r="C36" s="4">
        <v>55582512</v>
      </c>
      <c r="D36" s="4">
        <v>55582536</v>
      </c>
      <c r="E36" s="4">
        <v>24</v>
      </c>
    </row>
    <row r="37" spans="1:5" s="11" customFormat="1">
      <c r="A37" s="19" t="s">
        <v>22</v>
      </c>
      <c r="B37" s="17">
        <v>2</v>
      </c>
      <c r="C37" s="17">
        <v>63878756</v>
      </c>
      <c r="D37" s="17">
        <v>63878749</v>
      </c>
      <c r="E37" s="17">
        <v>-7</v>
      </c>
    </row>
    <row r="38" spans="1:5" s="11" customFormat="1">
      <c r="A38" s="20"/>
      <c r="B38" s="18"/>
      <c r="C38" s="18"/>
      <c r="D38" s="18"/>
      <c r="E38" s="18"/>
    </row>
    <row r="39" spans="1:5">
      <c r="A39" s="9" t="s">
        <v>13</v>
      </c>
      <c r="B39" s="4">
        <v>3</v>
      </c>
      <c r="C39" s="5">
        <v>190231285</v>
      </c>
      <c r="D39" s="5">
        <v>190231301</v>
      </c>
      <c r="E39" s="6">
        <f>C39-D39</f>
        <v>-16</v>
      </c>
    </row>
    <row r="40" spans="1:5">
      <c r="A40" s="10" t="s">
        <v>12</v>
      </c>
      <c r="B40" s="7">
        <v>20</v>
      </c>
      <c r="C40" s="5">
        <v>47464261</v>
      </c>
      <c r="D40" s="5">
        <v>47464237</v>
      </c>
      <c r="E40" s="6">
        <f>C40-D40</f>
        <v>24</v>
      </c>
    </row>
    <row r="41" spans="1:5">
      <c r="A41" s="9" t="s">
        <v>25</v>
      </c>
      <c r="B41" s="4">
        <v>2</v>
      </c>
      <c r="C41" s="4">
        <v>20539862</v>
      </c>
      <c r="D41" s="4">
        <v>20539898</v>
      </c>
      <c r="E41" s="4">
        <v>36</v>
      </c>
    </row>
    <row r="43" spans="1:5">
      <c r="A43" s="12" t="s">
        <v>42</v>
      </c>
    </row>
  </sheetData>
  <mergeCells count="15">
    <mergeCell ref="E37:E38"/>
    <mergeCell ref="D14:D15"/>
    <mergeCell ref="E14:E15"/>
    <mergeCell ref="A37:A38"/>
    <mergeCell ref="E28:E29"/>
    <mergeCell ref="B28:B29"/>
    <mergeCell ref="C28:C29"/>
    <mergeCell ref="D28:D29"/>
    <mergeCell ref="A28:A29"/>
    <mergeCell ref="B14:B15"/>
    <mergeCell ref="C14:C15"/>
    <mergeCell ref="A14:A15"/>
    <mergeCell ref="D37:D38"/>
    <mergeCell ref="B37:B38"/>
    <mergeCell ref="C37:C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rt-by-Perm-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4T22:41:14Z</dcterms:created>
  <dcterms:modified xsi:type="dcterms:W3CDTF">2023-08-04T01:10:13Z</dcterms:modified>
</cp:coreProperties>
</file>